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3715" windowHeight="9630" activeTab="1"/>
  </bookViews>
  <sheets>
    <sheet name="total and available Co" sheetId="6" r:id="rId1"/>
    <sheet name="sequential extraction" sheetId="1" r:id="rId2"/>
    <sheet name="methane production" sheetId="5" r:id="rId3"/>
    <sheet name="rate and max" sheetId="4" r:id="rId4"/>
    <sheet name="qPCR" sheetId="7" r:id="rId5"/>
  </sheets>
  <calcPr calcId="145621"/>
</workbook>
</file>

<file path=xl/calcChain.xml><?xml version="1.0" encoding="utf-8"?>
<calcChain xmlns="http://schemas.openxmlformats.org/spreadsheetml/2006/main">
  <c r="M11" i="1" l="1"/>
  <c r="P14" i="1"/>
  <c r="O14" i="1"/>
  <c r="P11" i="1"/>
  <c r="O11" i="1"/>
  <c r="P8" i="1"/>
  <c r="O8" i="1"/>
  <c r="P5" i="1"/>
  <c r="O5" i="1"/>
  <c r="P2" i="1"/>
  <c r="O2" i="1"/>
  <c r="L8" i="1"/>
  <c r="L11" i="1"/>
  <c r="M14" i="1"/>
  <c r="L14" i="1"/>
  <c r="M8" i="1"/>
  <c r="M5" i="1"/>
  <c r="L5" i="1"/>
  <c r="M2" i="1"/>
  <c r="L2" i="1"/>
  <c r="J14" i="1"/>
  <c r="I14" i="1"/>
  <c r="J11" i="1"/>
  <c r="I11" i="1"/>
  <c r="J8" i="1"/>
  <c r="I8" i="1"/>
  <c r="J5" i="1"/>
  <c r="I5" i="1"/>
  <c r="J2" i="1"/>
  <c r="I2" i="1"/>
  <c r="G14" i="1"/>
  <c r="F14" i="1"/>
  <c r="D14" i="1"/>
  <c r="C14" i="1"/>
  <c r="G11" i="1"/>
  <c r="F11" i="1"/>
  <c r="D11" i="1"/>
  <c r="C11" i="1"/>
  <c r="G8" i="1"/>
  <c r="F8" i="1"/>
  <c r="D8" i="1"/>
  <c r="C8" i="1"/>
  <c r="G5" i="1"/>
  <c r="F5" i="1"/>
  <c r="D5" i="1"/>
  <c r="C5" i="1"/>
  <c r="G2" i="1"/>
  <c r="F2" i="1"/>
  <c r="D2" i="1"/>
  <c r="C2" i="1"/>
  <c r="G14" i="6"/>
  <c r="F14" i="6"/>
  <c r="G11" i="6"/>
  <c r="F11" i="6"/>
  <c r="G8" i="6"/>
  <c r="F8" i="6"/>
  <c r="G5" i="6"/>
  <c r="F5" i="6"/>
  <c r="G2" i="6"/>
  <c r="F2" i="6"/>
  <c r="D14" i="6"/>
  <c r="C14" i="6"/>
  <c r="D11" i="6"/>
  <c r="C11" i="6"/>
  <c r="D8" i="6"/>
  <c r="C8" i="6"/>
  <c r="D5" i="6"/>
  <c r="C5" i="6"/>
  <c r="D2" i="6"/>
  <c r="C2" i="6"/>
  <c r="G14" i="4" l="1"/>
  <c r="F14" i="4"/>
  <c r="G11" i="4"/>
  <c r="F11" i="4"/>
  <c r="G8" i="4"/>
  <c r="F8" i="4"/>
  <c r="G5" i="4"/>
  <c r="F5" i="4"/>
  <c r="G2" i="4"/>
  <c r="F2" i="4"/>
  <c r="D2" i="4"/>
  <c r="D8" i="4"/>
  <c r="D11" i="4"/>
  <c r="D14" i="4"/>
  <c r="D5" i="4"/>
  <c r="C2" i="4"/>
  <c r="C8" i="4"/>
  <c r="C11" i="4"/>
  <c r="C14" i="4"/>
  <c r="C5" i="4"/>
  <c r="D8" i="7"/>
  <c r="D11" i="7"/>
  <c r="D14" i="7"/>
  <c r="D5" i="7"/>
  <c r="C8" i="7"/>
  <c r="D2" i="7"/>
  <c r="C5" i="7"/>
  <c r="C11" i="7"/>
  <c r="C14" i="7"/>
  <c r="C2" i="7"/>
</calcChain>
</file>

<file path=xl/comments1.xml><?xml version="1.0" encoding="utf-8"?>
<comments xmlns="http://schemas.openxmlformats.org/spreadsheetml/2006/main">
  <authors>
    <author>SH</author>
  </authors>
  <commentList>
    <comment ref="C1" authorId="0">
      <text>
        <r>
          <rPr>
            <b/>
            <sz val="9"/>
            <color indexed="81"/>
            <rFont val="宋体"/>
            <family val="3"/>
            <charset val="134"/>
          </rPr>
          <t>SH:</t>
        </r>
        <r>
          <rPr>
            <sz val="9"/>
            <color indexed="81"/>
            <rFont val="宋体"/>
            <family val="3"/>
            <charset val="134"/>
          </rPr>
          <t xml:space="preserve">
ean</t>
        </r>
      </text>
    </comment>
  </commentList>
</comments>
</file>

<file path=xl/sharedStrings.xml><?xml version="1.0" encoding="utf-8"?>
<sst xmlns="http://schemas.openxmlformats.org/spreadsheetml/2006/main" count="68" uniqueCount="27">
  <si>
    <t>Exchangeable</t>
  </si>
  <si>
    <t>Bound to carbonates</t>
  </si>
  <si>
    <t>Bound to Iron and Manganese Oxides</t>
  </si>
  <si>
    <t>Bound to Organic Matter</t>
  </si>
  <si>
    <t>Residual</t>
  </si>
  <si>
    <t>0ppm</t>
  </si>
  <si>
    <t>total Co</t>
  </si>
  <si>
    <t>SE</t>
    <phoneticPr fontId="1" type="noConversion"/>
  </si>
  <si>
    <t>25ppm</t>
    <phoneticPr fontId="1" type="noConversion"/>
  </si>
  <si>
    <t>100ppm</t>
    <phoneticPr fontId="1" type="noConversion"/>
  </si>
  <si>
    <t>200ppm</t>
    <phoneticPr fontId="1" type="noConversion"/>
  </si>
  <si>
    <t>500ppm</t>
    <phoneticPr fontId="1" type="noConversion"/>
  </si>
  <si>
    <t>mcrA gene (copies/g soil)</t>
    <phoneticPr fontId="1" type="noConversion"/>
  </si>
  <si>
    <t>mean</t>
    <phoneticPr fontId="1" type="noConversion"/>
  </si>
  <si>
    <t>SE</t>
    <phoneticPr fontId="1" type="noConversion"/>
  </si>
  <si>
    <t>mean</t>
    <phoneticPr fontId="1" type="noConversion"/>
  </si>
  <si>
    <t>SE</t>
    <phoneticPr fontId="1" type="noConversion"/>
  </si>
  <si>
    <t>max</t>
    <phoneticPr fontId="1" type="noConversion"/>
  </si>
  <si>
    <t>rate ( CH4 kg-1 dry soil d-1)</t>
    <phoneticPr fontId="1" type="noConversion"/>
  </si>
  <si>
    <t>MEAN</t>
  </si>
  <si>
    <t>25ppm</t>
  </si>
  <si>
    <t>100ppm</t>
  </si>
  <si>
    <t>200ppm</t>
  </si>
  <si>
    <t>500ppm</t>
  </si>
  <si>
    <t>SE</t>
  </si>
  <si>
    <t>time (day)</t>
    <phoneticPr fontId="1" type="noConversion"/>
  </si>
  <si>
    <t>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opLeftCell="A4" workbookViewId="0">
      <selection activeCell="J13" sqref="J13"/>
    </sheetView>
  </sheetViews>
  <sheetFormatPr defaultRowHeight="15" x14ac:dyDescent="0.15"/>
  <cols>
    <col min="1" max="16384" width="9" style="1"/>
  </cols>
  <sheetData>
    <row r="1" spans="1:7" x14ac:dyDescent="0.15">
      <c r="A1" s="2"/>
      <c r="B1" s="6" t="s">
        <v>6</v>
      </c>
      <c r="C1" s="4" t="s">
        <v>13</v>
      </c>
      <c r="D1" s="1" t="s">
        <v>26</v>
      </c>
      <c r="E1" s="6" t="s">
        <v>6</v>
      </c>
      <c r="F1" s="4" t="s">
        <v>13</v>
      </c>
      <c r="G1" s="6" t="s">
        <v>26</v>
      </c>
    </row>
    <row r="2" spans="1:7" x14ac:dyDescent="0.15">
      <c r="A2" s="6" t="s">
        <v>5</v>
      </c>
      <c r="B2" s="6">
        <v>13.832508385926484</v>
      </c>
      <c r="C2" s="6">
        <f t="shared" ref="C2" si="0">AVERAGE(B2:B4)</f>
        <v>15.827754755235702</v>
      </c>
      <c r="D2" s="6">
        <f t="shared" ref="D2" si="1">STDEV(B2:B4)/1.732</f>
        <v>1.0005126624171456</v>
      </c>
      <c r="E2" s="6">
        <v>1.475001290142536</v>
      </c>
      <c r="F2" s="6">
        <f t="shared" ref="F2" si="2">AVERAGE(E2:E4)</f>
        <v>1.7819622700362618</v>
      </c>
      <c r="G2" s="6">
        <f t="shared" ref="G2" si="3">STDEV(E2:E4)/1.732</f>
        <v>0.15392502498725413</v>
      </c>
    </row>
    <row r="3" spans="1:7" x14ac:dyDescent="0.15">
      <c r="A3" s="2"/>
      <c r="B3" s="6">
        <v>16.694440829847007</v>
      </c>
      <c r="C3" s="6"/>
      <c r="D3" s="6"/>
      <c r="E3" s="6">
        <v>1.9152985892072318</v>
      </c>
      <c r="F3" s="6"/>
      <c r="G3" s="6"/>
    </row>
    <row r="4" spans="1:7" x14ac:dyDescent="0.15">
      <c r="A4" s="2"/>
      <c r="B4" s="6">
        <v>16.956315049933618</v>
      </c>
      <c r="C4" s="6"/>
      <c r="D4" s="6"/>
      <c r="E4" s="6">
        <v>1.9555869307590181</v>
      </c>
      <c r="F4" s="6"/>
      <c r="G4" s="6"/>
    </row>
    <row r="5" spans="1:7" x14ac:dyDescent="0.15">
      <c r="A5" s="6" t="s">
        <v>8</v>
      </c>
      <c r="B5" s="6">
        <v>21.362516126781703</v>
      </c>
      <c r="C5" s="6">
        <f>AVERAGE(B5:B7)</f>
        <v>25.19952837545328</v>
      </c>
      <c r="D5" s="6">
        <f>STDEV(B5:B7)/1.732</f>
        <v>1.9240628123406489</v>
      </c>
      <c r="E5" s="6">
        <v>5.5325083859264854</v>
      </c>
      <c r="F5" s="6">
        <f>AVERAGE(E5:E7)</f>
        <v>7.5277547552357049</v>
      </c>
      <c r="G5" s="6">
        <f>STDEV(E5:E7)/1.732</f>
        <v>1.0005126624171448</v>
      </c>
    </row>
    <row r="6" spans="1:7" x14ac:dyDescent="0.15">
      <c r="A6" s="2"/>
      <c r="B6" s="6">
        <v>26.866232365090401</v>
      </c>
      <c r="C6" s="6"/>
      <c r="D6" s="6"/>
      <c r="E6" s="6">
        <v>8.3944408298470083</v>
      </c>
      <c r="F6" s="6"/>
      <c r="G6" s="6"/>
    </row>
    <row r="7" spans="1:7" x14ac:dyDescent="0.15">
      <c r="A7" s="2"/>
      <c r="B7" s="6">
        <v>27.369836634487729</v>
      </c>
      <c r="C7" s="6"/>
      <c r="D7" s="6"/>
      <c r="E7" s="6">
        <v>8.6563150499336192</v>
      </c>
      <c r="F7" s="6"/>
      <c r="G7" s="6"/>
    </row>
    <row r="8" spans="1:7" x14ac:dyDescent="0.15">
      <c r="A8" s="6" t="s">
        <v>9</v>
      </c>
      <c r="B8" s="6">
        <v>85.200051605701447</v>
      </c>
      <c r="C8" s="6">
        <f t="shared" ref="C8" si="4">AVERAGE(B8:B10)</f>
        <v>97.478490801450491</v>
      </c>
      <c r="D8" s="6">
        <f t="shared" ref="D8" si="5">STDEV(B8:B10)/1.732</f>
        <v>6.1570009994901271</v>
      </c>
      <c r="E8" s="6">
        <v>48.175045154988766</v>
      </c>
      <c r="F8" s="6">
        <f t="shared" ref="F8" si="6">AVERAGE(E8:E10)</f>
        <v>58.918679451269178</v>
      </c>
      <c r="G8" s="6">
        <f t="shared" ref="G8" si="7">STDEV(E8:E10)/1.732</f>
        <v>5.3873758745538574</v>
      </c>
    </row>
    <row r="9" spans="1:7" x14ac:dyDescent="0.15">
      <c r="A9" s="2"/>
      <c r="B9" s="6">
        <v>102.81194356828928</v>
      </c>
      <c r="C9" s="6"/>
      <c r="D9" s="6"/>
      <c r="E9" s="6">
        <v>63.58545062225312</v>
      </c>
      <c r="F9" s="6"/>
      <c r="G9" s="6"/>
    </row>
    <row r="10" spans="1:7" x14ac:dyDescent="0.15">
      <c r="A10" s="2"/>
      <c r="B10" s="6">
        <v>104.42347723036073</v>
      </c>
      <c r="C10" s="6"/>
      <c r="D10" s="6"/>
      <c r="E10" s="6">
        <v>64.99554257656564</v>
      </c>
      <c r="F10" s="6"/>
      <c r="G10" s="6"/>
    </row>
    <row r="11" spans="1:7" x14ac:dyDescent="0.15">
      <c r="A11" s="6" t="s">
        <v>10</v>
      </c>
      <c r="B11" s="6">
        <v>148.45011611282825</v>
      </c>
      <c r="C11" s="6">
        <f t="shared" ref="C11" si="8">AVERAGE(B11:B13)</f>
        <v>176.07660430326359</v>
      </c>
      <c r="D11" s="6">
        <f t="shared" ref="D11" si="9">STDEV(B11:B13)/1.732</f>
        <v>13.85325224885273</v>
      </c>
      <c r="E11" s="6">
        <v>85.250064507126808</v>
      </c>
      <c r="F11" s="6">
        <f t="shared" ref="F11" si="10">AVERAGE(E11:E13)</f>
        <v>100.5981135018131</v>
      </c>
      <c r="G11" s="6">
        <f t="shared" ref="G11" si="11">STDEV(E11:E13)/1.732</f>
        <v>7.6962512493626738</v>
      </c>
    </row>
    <row r="12" spans="1:7" x14ac:dyDescent="0.15">
      <c r="A12" s="2"/>
      <c r="B12" s="6">
        <v>188.07687302865088</v>
      </c>
      <c r="C12" s="6"/>
      <c r="D12" s="6"/>
      <c r="E12" s="6">
        <v>107.2649294603616</v>
      </c>
      <c r="F12" s="6"/>
      <c r="G12" s="6"/>
    </row>
    <row r="13" spans="1:7" x14ac:dyDescent="0.15">
      <c r="A13" s="2"/>
      <c r="B13" s="6">
        <v>191.70282376831165</v>
      </c>
      <c r="C13" s="6"/>
      <c r="D13" s="6"/>
      <c r="E13" s="6">
        <v>109.27934653795091</v>
      </c>
      <c r="F13" s="6"/>
      <c r="G13" s="6"/>
    </row>
    <row r="14" spans="1:7" x14ac:dyDescent="0.15">
      <c r="A14" s="6" t="s">
        <v>11</v>
      </c>
      <c r="B14" s="6">
        <v>422.25019352138042</v>
      </c>
      <c r="C14" s="6">
        <f t="shared" ref="C14" si="12">AVERAGE(B14:B16)</f>
        <v>468.29434050543932</v>
      </c>
      <c r="D14" s="6">
        <f t="shared" ref="D14" si="13">STDEV(B14:B16)/1.732</f>
        <v>23.088753748087974</v>
      </c>
      <c r="E14" s="6">
        <v>230.60015481710434</v>
      </c>
      <c r="F14" s="6">
        <f t="shared" ref="F14" si="14">AVERAGE(E14:E16)</f>
        <v>267.43547240435146</v>
      </c>
      <c r="G14" s="6">
        <f t="shared" ref="G14" si="15">STDEV(E14:E16)/1.732</f>
        <v>18.471002998470379</v>
      </c>
    </row>
    <row r="15" spans="1:7" x14ac:dyDescent="0.15">
      <c r="A15" s="2"/>
      <c r="B15" s="6">
        <v>488.2947883810848</v>
      </c>
      <c r="C15" s="6"/>
      <c r="D15" s="6"/>
      <c r="E15" s="6">
        <v>283.43583070486784</v>
      </c>
      <c r="F15" s="6"/>
      <c r="G15" s="6"/>
    </row>
    <row r="16" spans="1:7" x14ac:dyDescent="0.15">
      <c r="A16" s="2"/>
      <c r="B16" s="6">
        <v>494.33803961385274</v>
      </c>
      <c r="C16" s="6"/>
      <c r="D16" s="6"/>
      <c r="E16" s="6">
        <v>288.27043169108219</v>
      </c>
      <c r="F16" s="6"/>
      <c r="G16" s="6"/>
    </row>
    <row r="17" spans="1:4" x14ac:dyDescent="0.15">
      <c r="A17" s="2"/>
      <c r="B17" s="5"/>
      <c r="C17" s="5"/>
      <c r="D17" s="5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J19" sqref="J19"/>
    </sheetView>
  </sheetViews>
  <sheetFormatPr defaultRowHeight="15" x14ac:dyDescent="0.15"/>
  <cols>
    <col min="1" max="16384" width="9" style="1"/>
  </cols>
  <sheetData>
    <row r="1" spans="1:16" x14ac:dyDescent="0.15">
      <c r="A1" s="2"/>
      <c r="B1" s="6" t="s">
        <v>0</v>
      </c>
      <c r="C1" s="4" t="s">
        <v>13</v>
      </c>
      <c r="D1" s="4" t="s">
        <v>7</v>
      </c>
      <c r="E1" s="6" t="s">
        <v>1</v>
      </c>
      <c r="F1" s="4" t="s">
        <v>13</v>
      </c>
      <c r="G1" s="4" t="s">
        <v>7</v>
      </c>
      <c r="H1" s="6" t="s">
        <v>2</v>
      </c>
      <c r="I1" s="4" t="s">
        <v>13</v>
      </c>
      <c r="J1" s="4" t="s">
        <v>7</v>
      </c>
      <c r="K1" s="6" t="s">
        <v>3</v>
      </c>
      <c r="L1" s="4" t="s">
        <v>13</v>
      </c>
      <c r="M1" s="4" t="s">
        <v>7</v>
      </c>
      <c r="N1" s="6" t="s">
        <v>4</v>
      </c>
      <c r="O1" s="4" t="s">
        <v>13</v>
      </c>
      <c r="P1" s="4" t="s">
        <v>7</v>
      </c>
    </row>
    <row r="2" spans="1:16" x14ac:dyDescent="0.15">
      <c r="A2" s="6" t="s">
        <v>5</v>
      </c>
      <c r="B2">
        <v>3.7625032253563402E-2</v>
      </c>
      <c r="C2" s="6">
        <f t="shared" ref="C2" si="0">AVERAGE(B2:B4)</f>
        <v>4.5299056750906556E-2</v>
      </c>
      <c r="D2" s="6">
        <f t="shared" ref="D2" si="1">STDEV(B2:B4)/1.732</f>
        <v>3.8481256246813292E-3</v>
      </c>
      <c r="E2">
        <v>6.3075019352138037E-2</v>
      </c>
      <c r="F2" s="6">
        <f t="shared" ref="F2" si="2">AVERAGE(E2:E4)</f>
        <v>6.7679434050543927E-2</v>
      </c>
      <c r="G2" s="6">
        <f t="shared" ref="G2" si="3">STDEV(E2:E4)/1.732</f>
        <v>2.3088753748087974E-3</v>
      </c>
      <c r="H2">
        <v>0.11910002580285073</v>
      </c>
      <c r="I2" s="6">
        <f t="shared" ref="I2" si="4">AVERAGE(H2:H4)</f>
        <v>0.12523924540072526</v>
      </c>
      <c r="J2" s="6">
        <f t="shared" ref="J2" si="5">STDEV(H2:H4)/1.732</f>
        <v>3.0785004997450631E-3</v>
      </c>
      <c r="K2">
        <v>4.8250064507126808E-2</v>
      </c>
      <c r="L2" s="6">
        <f t="shared" ref="L2" si="6">AVERAGE(K2:K4)</f>
        <v>6.3598113501813103E-2</v>
      </c>
      <c r="M2" s="6">
        <f t="shared" ref="M2" si="7">STDEV(K2:K4)/1.732</f>
        <v>7.6962512493626645E-3</v>
      </c>
      <c r="N2">
        <v>4.9275070957839492E-2</v>
      </c>
      <c r="O2" s="6">
        <f t="shared" ref="O2" si="8">AVERAGE(N2:N4)</f>
        <v>6.6157924851994412E-2</v>
      </c>
      <c r="P2" s="6">
        <f t="shared" ref="P2" si="9">STDEV(N2:N4)/1.732</f>
        <v>8.4658763742989328E-3</v>
      </c>
    </row>
    <row r="3" spans="1:16" x14ac:dyDescent="0.15">
      <c r="A3" s="2"/>
      <c r="B3">
        <v>4.8632464730180798E-2</v>
      </c>
      <c r="C3" s="6"/>
      <c r="D3" s="6"/>
      <c r="E3">
        <v>6.9679478838108475E-2</v>
      </c>
      <c r="F3" s="6"/>
      <c r="G3" s="6"/>
      <c r="H3">
        <v>0.12790597178414465</v>
      </c>
      <c r="I3" s="6"/>
      <c r="J3" s="6"/>
      <c r="K3">
        <v>7.02649294603616E-2</v>
      </c>
      <c r="L3" s="6"/>
      <c r="M3" s="6"/>
      <c r="N3">
        <v>7.3491422406397763E-2</v>
      </c>
      <c r="O3" s="6"/>
      <c r="P3" s="6"/>
    </row>
    <row r="4" spans="1:16" x14ac:dyDescent="0.15">
      <c r="A4" s="2"/>
      <c r="B4">
        <v>4.9639673268975455E-2</v>
      </c>
      <c r="C4" s="6"/>
      <c r="D4" s="6"/>
      <c r="E4">
        <v>7.0283803961385269E-2</v>
      </c>
      <c r="F4" s="6"/>
      <c r="G4" s="6"/>
      <c r="H4">
        <v>0.12871173861518037</v>
      </c>
      <c r="I4" s="6"/>
      <c r="J4" s="6"/>
      <c r="K4">
        <v>7.2279346537950914E-2</v>
      </c>
      <c r="L4" s="6"/>
      <c r="M4" s="6"/>
      <c r="N4">
        <v>7.5707281191746009E-2</v>
      </c>
      <c r="O4" s="6"/>
      <c r="P4" s="6"/>
    </row>
    <row r="5" spans="1:16" x14ac:dyDescent="0.15">
      <c r="A5" s="6" t="s">
        <v>8</v>
      </c>
      <c r="B5">
        <v>0.11515003870427609</v>
      </c>
      <c r="C5" s="6">
        <f>AVERAGE(B5:B7)</f>
        <v>0.12435886810108787</v>
      </c>
      <c r="D5" s="6">
        <f>STDEV(B5:B7)/1.732</f>
        <v>4.6177507496175949E-3</v>
      </c>
      <c r="E5">
        <v>0.25620005160570147</v>
      </c>
      <c r="F5" s="6">
        <f>AVERAGE(E5:E7)</f>
        <v>0.26847849080145053</v>
      </c>
      <c r="G5" s="6">
        <f>STDEV(E5:E7)/1.732</f>
        <v>6.1570009994901262E-3</v>
      </c>
      <c r="H5">
        <v>8.207501935213804E-2</v>
      </c>
      <c r="I5" s="6">
        <f>AVERAGE(H5:H7)</f>
        <v>8.6679434050543944E-2</v>
      </c>
      <c r="J5" s="6">
        <f>STDEV(H5:H7)/1.732</f>
        <v>2.3088753748087974E-3</v>
      </c>
      <c r="K5">
        <v>0.26125032253563402</v>
      </c>
      <c r="L5" s="6">
        <f>AVERAGE(K5:K7)</f>
        <v>0.33799056750906553</v>
      </c>
      <c r="M5" s="6">
        <f>STDEV(K5:K7)/1.732</f>
        <v>3.8481256246813172E-2</v>
      </c>
      <c r="N5">
        <v>0.17430007740855216</v>
      </c>
      <c r="O5" s="6">
        <f>AVERAGE(N5:N7)</f>
        <v>0.19271773620217572</v>
      </c>
      <c r="P5" s="6">
        <f>STDEV(N5:N7)/1.732</f>
        <v>9.2355014992351898E-3</v>
      </c>
    </row>
    <row r="6" spans="1:16" x14ac:dyDescent="0.15">
      <c r="A6" s="2"/>
      <c r="B6">
        <v>0.12835895767621697</v>
      </c>
      <c r="C6" s="6"/>
      <c r="D6" s="6"/>
      <c r="E6">
        <v>0.27381194356828931</v>
      </c>
      <c r="F6" s="6"/>
      <c r="G6" s="6"/>
      <c r="H6">
        <v>8.8679478838108478E-2</v>
      </c>
      <c r="I6" s="6"/>
      <c r="J6" s="6"/>
      <c r="K6">
        <v>0.37132464730180798</v>
      </c>
      <c r="L6" s="6"/>
      <c r="M6" s="6"/>
      <c r="N6">
        <v>0.20071791535243391</v>
      </c>
      <c r="O6" s="6"/>
      <c r="P6" s="6"/>
    </row>
    <row r="7" spans="1:16" x14ac:dyDescent="0.15">
      <c r="A7" s="2"/>
      <c r="B7">
        <v>0.12956760792277056</v>
      </c>
      <c r="C7" s="6"/>
      <c r="D7" s="6"/>
      <c r="E7">
        <v>0.27542347723036076</v>
      </c>
      <c r="F7" s="6"/>
      <c r="G7" s="6"/>
      <c r="H7">
        <v>8.9283803961385272E-2</v>
      </c>
      <c r="I7" s="6"/>
      <c r="J7" s="6"/>
      <c r="K7">
        <v>0.38139673268975455</v>
      </c>
      <c r="L7" s="6"/>
      <c r="M7" s="6"/>
      <c r="N7">
        <v>0.20313521584554109</v>
      </c>
      <c r="O7" s="6"/>
      <c r="P7" s="6"/>
    </row>
    <row r="8" spans="1:16" x14ac:dyDescent="0.15">
      <c r="A8" s="6" t="s">
        <v>9</v>
      </c>
      <c r="B8">
        <v>9.0200051605701451E-2</v>
      </c>
      <c r="C8" s="6">
        <f t="shared" ref="C8" si="10">AVERAGE(B8:B10)</f>
        <v>0.10247849080145049</v>
      </c>
      <c r="D8" s="6">
        <f t="shared" ref="D8" si="11">STDEV(B8:B10)/1.732</f>
        <v>6.1570009994901262E-3</v>
      </c>
      <c r="E8">
        <v>0.47620005160570145</v>
      </c>
      <c r="F8" s="6">
        <f t="shared" ref="F8" si="12">AVERAGE(E8:E10)</f>
        <v>0.4884784908014505</v>
      </c>
      <c r="G8" s="6">
        <f t="shared" ref="G8" si="13">STDEV(E8:E10)/1.732</f>
        <v>6.1570009994901262E-3</v>
      </c>
      <c r="H8">
        <v>0.13020005160570144</v>
      </c>
      <c r="I8" s="6">
        <f t="shared" ref="I8" si="14">AVERAGE(H8:H10)</f>
        <v>0.14247849080145047</v>
      </c>
      <c r="J8" s="6">
        <f t="shared" ref="J8" si="15">STDEV(H8:H10)/1.732</f>
        <v>6.1570009994901262E-3</v>
      </c>
      <c r="K8">
        <v>8.6200051605701447E-2</v>
      </c>
      <c r="L8" s="6">
        <f>AVERAGE(K8:K10)</f>
        <v>9.8478490801450491E-2</v>
      </c>
      <c r="M8" s="6">
        <f>STDEV(K11:K13)/1.732</f>
        <v>3.8481256246813292E-3</v>
      </c>
      <c r="N8">
        <v>0.15117504515498875</v>
      </c>
      <c r="O8" s="6">
        <f>AVERAGE(N8:N10)</f>
        <v>0.16191867945126917</v>
      </c>
      <c r="P8" s="6">
        <f>STDEV(N11:N13)/1.732</f>
        <v>1.0005126624171455E-2</v>
      </c>
    </row>
    <row r="9" spans="1:16" x14ac:dyDescent="0.15">
      <c r="A9" s="2"/>
      <c r="B9">
        <v>0.10781194356828928</v>
      </c>
      <c r="C9" s="6"/>
      <c r="D9" s="6"/>
      <c r="E9">
        <v>0.49381194356828928</v>
      </c>
      <c r="F9" s="6"/>
      <c r="G9" s="6"/>
      <c r="H9">
        <v>0.14781194356828928</v>
      </c>
      <c r="I9" s="6"/>
      <c r="J9" s="6"/>
      <c r="K9">
        <v>0.10381194356828928</v>
      </c>
      <c r="L9" s="6"/>
      <c r="M9" s="6"/>
      <c r="N9">
        <v>0.16658545062225311</v>
      </c>
      <c r="O9" s="6"/>
      <c r="P9" s="6"/>
    </row>
    <row r="10" spans="1:16" x14ac:dyDescent="0.15">
      <c r="A10" s="2"/>
      <c r="B10">
        <v>0.10942347723036074</v>
      </c>
      <c r="C10" s="6"/>
      <c r="D10" s="6"/>
      <c r="E10">
        <v>0.49542347723036073</v>
      </c>
      <c r="F10" s="6"/>
      <c r="G10" s="6"/>
      <c r="H10">
        <v>0.14942347723036073</v>
      </c>
      <c r="I10" s="6"/>
      <c r="J10" s="6"/>
      <c r="K10">
        <v>0.10542347723036073</v>
      </c>
      <c r="L10" s="6"/>
      <c r="M10" s="6"/>
      <c r="N10">
        <v>0.16799554257656563</v>
      </c>
      <c r="O10" s="6"/>
      <c r="P10" s="6"/>
    </row>
    <row r="11" spans="1:16" x14ac:dyDescent="0.15">
      <c r="A11" s="6" t="s">
        <v>10</v>
      </c>
      <c r="B11">
        <v>7.737509676069021E-2</v>
      </c>
      <c r="C11" s="6">
        <f t="shared" ref="C11" si="16">AVERAGE(B11:B13)</f>
        <v>0.10039717025271966</v>
      </c>
      <c r="D11" s="6">
        <f t="shared" ref="D11" si="17">STDEV(B11:B13)/1.732</f>
        <v>1.1544376874043992E-2</v>
      </c>
      <c r="E11">
        <v>0.43670018061995508</v>
      </c>
      <c r="F11" s="6">
        <f t="shared" ref="F11" si="18">AVERAGE(E11:E13)</f>
        <v>0.4796747178050767</v>
      </c>
      <c r="G11" s="6">
        <f t="shared" ref="G11" si="19">STDEV(E11:E13)/1.732</f>
        <v>2.1549503498215446E-2</v>
      </c>
      <c r="H11">
        <v>0.1381250322535634</v>
      </c>
      <c r="I11" s="6">
        <f t="shared" ref="I11" si="20">AVERAGE(H11:H13)</f>
        <v>0.14579905675090654</v>
      </c>
      <c r="J11" s="6">
        <f t="shared" ref="J11" si="21">STDEV(H11:H13)/1.732</f>
        <v>3.8481256246813292E-3</v>
      </c>
      <c r="K11">
        <v>7.5125032253563401E-2</v>
      </c>
      <c r="L11" s="6">
        <f t="shared" ref="L11" si="22">AVERAGE(K11:K13)</f>
        <v>8.2799056750906555E-2</v>
      </c>
      <c r="M11" s="6">
        <f>STDEV(K14:K16)/1.732</f>
        <v>5.3873758745538614E-3</v>
      </c>
      <c r="N11">
        <v>0.17132508385926484</v>
      </c>
      <c r="O11" s="6">
        <f t="shared" ref="O11" si="23">AVERAGE(N11:N13)</f>
        <v>0.19127754755235704</v>
      </c>
      <c r="P11" s="6" t="e">
        <f>STDEV(#REF!)/1.732</f>
        <v>#REF!</v>
      </c>
    </row>
    <row r="12" spans="1:16" x14ac:dyDescent="0.15">
      <c r="A12" s="2"/>
      <c r="B12">
        <v>0.1103973941905424</v>
      </c>
      <c r="C12" s="6"/>
      <c r="D12" s="6"/>
      <c r="E12">
        <v>0.4983418024890125</v>
      </c>
      <c r="F12" s="6"/>
      <c r="G12" s="6"/>
      <c r="H12">
        <v>0.1491324647301808</v>
      </c>
      <c r="I12" s="6"/>
      <c r="J12" s="6"/>
      <c r="K12">
        <v>8.6132464730180797E-2</v>
      </c>
      <c r="L12" s="6"/>
      <c r="M12" s="6"/>
      <c r="N12">
        <v>0.19994440829847007</v>
      </c>
      <c r="O12" s="6"/>
      <c r="P12" s="6"/>
    </row>
    <row r="13" spans="1:16" x14ac:dyDescent="0.15">
      <c r="A13" s="2"/>
      <c r="B13">
        <v>0.11341901980692637</v>
      </c>
      <c r="C13" s="6"/>
      <c r="D13" s="6"/>
      <c r="E13">
        <v>0.50398217030626258</v>
      </c>
      <c r="F13" s="6"/>
      <c r="G13" s="6"/>
      <c r="H13">
        <v>0.15013967326897545</v>
      </c>
      <c r="I13" s="6"/>
      <c r="J13" s="6"/>
      <c r="K13">
        <v>8.7139673268975454E-2</v>
      </c>
      <c r="L13" s="6"/>
      <c r="M13" s="6"/>
      <c r="N13">
        <v>0.20256315049933618</v>
      </c>
      <c r="O13" s="6"/>
      <c r="P13" s="6"/>
    </row>
    <row r="14" spans="1:16" x14ac:dyDescent="0.15">
      <c r="A14" s="6" t="s">
        <v>11</v>
      </c>
      <c r="B14">
        <v>5.5500129014253621E-2</v>
      </c>
      <c r="C14" s="6">
        <f t="shared" ref="C14" si="24">AVERAGE(B14:B16)</f>
        <v>8.6196227003626225E-2</v>
      </c>
      <c r="D14" s="6">
        <f t="shared" ref="D14" si="25">STDEV(B14:B16)/1.732</f>
        <v>1.5392502498725312E-2</v>
      </c>
      <c r="E14">
        <v>0.45050012901425363</v>
      </c>
      <c r="F14" s="6">
        <f t="shared" ref="F14" si="26">AVERAGE(E14:E16)</f>
        <v>0.48119622700362624</v>
      </c>
      <c r="G14" s="6">
        <f t="shared" ref="G14" si="27">STDEV(E14:E16)/1.732</f>
        <v>1.5392502498725317E-2</v>
      </c>
      <c r="H14">
        <v>0.11727507095783948</v>
      </c>
      <c r="I14" s="6">
        <f t="shared" ref="I14" si="28">AVERAGE(H14:H16)</f>
        <v>0.1341579248519944</v>
      </c>
      <c r="J14" s="6">
        <f t="shared" ref="J14" si="29">STDEV(H14:H16)/1.732</f>
        <v>8.4658763742989241E-3</v>
      </c>
      <c r="K14">
        <v>6.9175045154988762E-2</v>
      </c>
      <c r="L14" s="6">
        <f t="shared" ref="L14" si="30">AVERAGE(K14:K16)</f>
        <v>7.9918679451269167E-2</v>
      </c>
      <c r="M14" s="6">
        <f t="shared" ref="M14" si="31">STDEV(K14:K16)/1.732</f>
        <v>5.3873758745538614E-3</v>
      </c>
      <c r="N14">
        <v>0.18942510966211557</v>
      </c>
      <c r="O14" s="6">
        <f t="shared" ref="O14" si="32">AVERAGE(N14:N16)</f>
        <v>0.21551679295308226</v>
      </c>
      <c r="P14" s="6">
        <f t="shared" ref="P14" si="33">STDEV(N14:N16)/1.732</f>
        <v>1.308362712391652E-2</v>
      </c>
    </row>
    <row r="15" spans="1:16" x14ac:dyDescent="0.15">
      <c r="A15" s="2"/>
      <c r="B15">
        <v>9.9529858920723205E-2</v>
      </c>
      <c r="C15" s="6"/>
      <c r="D15"/>
      <c r="E15">
        <v>0.49452985892072321</v>
      </c>
      <c r="F15" s="6"/>
      <c r="G15" s="6"/>
      <c r="H15">
        <v>0.14149142240639775</v>
      </c>
      <c r="K15">
        <v>8.4585450622253117E-2</v>
      </c>
      <c r="N15">
        <v>0.22685038008261471</v>
      </c>
      <c r="O15" s="6"/>
      <c r="P15" s="6"/>
    </row>
    <row r="16" spans="1:16" x14ac:dyDescent="0.15">
      <c r="A16" s="2"/>
      <c r="B16">
        <v>0.10355869307590183</v>
      </c>
      <c r="C16" s="6"/>
      <c r="D16"/>
      <c r="E16">
        <v>0.49855869307590184</v>
      </c>
      <c r="F16" s="6"/>
      <c r="G16" s="6"/>
      <c r="H16">
        <v>0.143707281191746</v>
      </c>
      <c r="K16">
        <v>8.5995542576565637E-2</v>
      </c>
      <c r="N16">
        <v>0.23027488911451655</v>
      </c>
      <c r="O16" s="6"/>
      <c r="P16" s="6"/>
    </row>
    <row r="17" spans="4:4" x14ac:dyDescent="0.15">
      <c r="D1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opLeftCell="A16" workbookViewId="0">
      <selection activeCell="I5" sqref="I5"/>
    </sheetView>
  </sheetViews>
  <sheetFormatPr defaultRowHeight="15" x14ac:dyDescent="0.15"/>
  <cols>
    <col min="1" max="16384" width="9" style="1"/>
  </cols>
  <sheetData>
    <row r="1" spans="1:19" x14ac:dyDescent="0.15">
      <c r="B1" s="7" t="s">
        <v>2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15">
      <c r="A2" s="6"/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9</v>
      </c>
      <c r="S2" s="6">
        <v>25</v>
      </c>
    </row>
    <row r="3" spans="1:19" x14ac:dyDescent="0.15">
      <c r="A3" s="6" t="s">
        <v>5</v>
      </c>
      <c r="B3" s="6">
        <v>0</v>
      </c>
      <c r="C3" s="6">
        <v>291.25032253563404</v>
      </c>
      <c r="D3" s="6">
        <v>712.25058056414127</v>
      </c>
      <c r="E3" s="6">
        <v>907.50193521380424</v>
      </c>
      <c r="F3" s="6">
        <v>2002.5006450712681</v>
      </c>
      <c r="G3" s="6">
        <v>2507.5019352138042</v>
      </c>
      <c r="H3" s="6">
        <v>3107.5019352138042</v>
      </c>
      <c r="I3" s="6">
        <v>4151.250322535634</v>
      </c>
      <c r="J3" s="6">
        <v>3610.0025802850723</v>
      </c>
      <c r="K3" s="6">
        <v>4107.5019352138042</v>
      </c>
      <c r="L3" s="6">
        <v>4307.5019352138042</v>
      </c>
      <c r="M3" s="6">
        <v>4555.0012901425362</v>
      </c>
      <c r="N3" s="6">
        <v>4742.0005160570145</v>
      </c>
      <c r="O3" s="6">
        <v>4762.0005160570145</v>
      </c>
      <c r="P3" s="6">
        <v>4781.7504515498877</v>
      </c>
      <c r="Q3" s="6">
        <v>4732.2505805641413</v>
      </c>
      <c r="R3" s="6">
        <v>4981.0002580285072</v>
      </c>
      <c r="S3" s="6">
        <v>5601.250322535634</v>
      </c>
    </row>
    <row r="4" spans="1:19" x14ac:dyDescent="0.15">
      <c r="A4" s="6"/>
      <c r="B4" s="6">
        <v>0</v>
      </c>
      <c r="C4" s="6">
        <v>401.324647301808</v>
      </c>
      <c r="D4" s="6">
        <v>910.3843651432544</v>
      </c>
      <c r="E4" s="6">
        <v>1567.947883810848</v>
      </c>
      <c r="F4" s="6">
        <v>2222.649294603616</v>
      </c>
      <c r="G4" s="6">
        <v>3167.947883810848</v>
      </c>
      <c r="H4" s="6">
        <v>3767.947883810848</v>
      </c>
      <c r="I4" s="6">
        <v>4261.324647301808</v>
      </c>
      <c r="J4" s="6">
        <v>4490.597178414464</v>
      </c>
      <c r="K4" s="6">
        <v>4767.947883810848</v>
      </c>
      <c r="L4" s="6">
        <v>4967.947883810848</v>
      </c>
      <c r="M4" s="6">
        <v>4995.298589207232</v>
      </c>
      <c r="N4" s="6">
        <v>4918.1194356828928</v>
      </c>
      <c r="O4" s="6">
        <v>4938.1194356828928</v>
      </c>
      <c r="P4" s="6">
        <v>4935.8545062225312</v>
      </c>
      <c r="Q4" s="6">
        <v>4930.3843651432544</v>
      </c>
      <c r="R4" s="6">
        <v>5069.0597178414464</v>
      </c>
      <c r="S4" s="6">
        <v>5711.324647301808</v>
      </c>
    </row>
    <row r="5" spans="1:19" x14ac:dyDescent="0.15">
      <c r="A5" s="6"/>
      <c r="B5" s="6">
        <v>0</v>
      </c>
      <c r="C5" s="6">
        <v>411.39673268975457</v>
      </c>
      <c r="D5" s="6">
        <v>928.51411884155823</v>
      </c>
      <c r="E5" s="6">
        <v>1628.3803961385274</v>
      </c>
      <c r="F5" s="6">
        <v>2242.7934653795091</v>
      </c>
      <c r="G5" s="6">
        <v>3228.3803961385274</v>
      </c>
      <c r="H5" s="6">
        <v>3828.3803961385274</v>
      </c>
      <c r="I5" s="6">
        <v>4271.3967326897546</v>
      </c>
      <c r="J5" s="6">
        <v>4571.1738615180366</v>
      </c>
      <c r="K5" s="6">
        <v>4828.3803961385274</v>
      </c>
      <c r="L5" s="6">
        <v>5028.3803961385274</v>
      </c>
      <c r="M5" s="6">
        <v>5035.5869307590183</v>
      </c>
      <c r="N5" s="6">
        <v>4934.2347723036073</v>
      </c>
      <c r="O5" s="6">
        <v>4954.2347723036073</v>
      </c>
      <c r="P5" s="6">
        <v>4949.9554257656564</v>
      </c>
      <c r="Q5" s="6">
        <v>4948.5141188415582</v>
      </c>
      <c r="R5" s="6">
        <v>5077.1173861518037</v>
      </c>
      <c r="S5" s="6">
        <v>5721.3967326897546</v>
      </c>
    </row>
    <row r="6" spans="1:19" x14ac:dyDescent="0.15">
      <c r="A6" s="6" t="s">
        <v>8</v>
      </c>
      <c r="B6" s="6">
        <v>0</v>
      </c>
      <c r="C6" s="6">
        <v>260.75019352138042</v>
      </c>
      <c r="D6" s="6">
        <v>593.0007740855217</v>
      </c>
      <c r="E6" s="6">
        <v>1251.250322535634</v>
      </c>
      <c r="F6" s="6">
        <v>1953.7509676069021</v>
      </c>
      <c r="G6" s="6">
        <v>2553.7509676069021</v>
      </c>
      <c r="H6" s="6">
        <v>3670.1250322535634</v>
      </c>
      <c r="I6" s="6">
        <v>3402.5006450712681</v>
      </c>
      <c r="J6" s="6">
        <v>3702.5006450712681</v>
      </c>
      <c r="K6" s="6">
        <v>4501.250322535634</v>
      </c>
      <c r="L6" s="6">
        <v>4675.1250322535634</v>
      </c>
      <c r="M6" s="6">
        <v>4553.7509676069021</v>
      </c>
      <c r="N6" s="6">
        <v>4061.2529028207064</v>
      </c>
      <c r="O6" s="6">
        <v>4551.250322535634</v>
      </c>
      <c r="P6" s="6">
        <v>4601.250322535634</v>
      </c>
      <c r="Q6" s="6">
        <v>4471.250322535634</v>
      </c>
      <c r="R6" s="6">
        <v>4703.7509676069021</v>
      </c>
      <c r="S6" s="6">
        <v>5253.7509676069021</v>
      </c>
    </row>
    <row r="7" spans="1:19" x14ac:dyDescent="0.15">
      <c r="A7" s="6"/>
      <c r="B7" s="6">
        <v>0</v>
      </c>
      <c r="C7" s="6">
        <v>326.7947883810848</v>
      </c>
      <c r="D7" s="6">
        <v>857.1791535243392</v>
      </c>
      <c r="E7" s="6">
        <v>1361.324647301808</v>
      </c>
      <c r="F7" s="6">
        <v>2283.973941905424</v>
      </c>
      <c r="G7" s="6">
        <v>2883.973941905424</v>
      </c>
      <c r="H7" s="6">
        <v>3681.1324647301808</v>
      </c>
      <c r="I7" s="6">
        <v>3622.649294603616</v>
      </c>
      <c r="J7" s="6">
        <v>3922.649294603616</v>
      </c>
      <c r="K7" s="6">
        <v>4611.324647301808</v>
      </c>
      <c r="L7" s="6">
        <v>4686.1324647301808</v>
      </c>
      <c r="M7" s="6">
        <v>4883.973941905424</v>
      </c>
      <c r="N7" s="6">
        <v>5051.921825716272</v>
      </c>
      <c r="O7" s="6">
        <v>4661.324647301808</v>
      </c>
      <c r="P7" s="6">
        <v>4711.324647301808</v>
      </c>
      <c r="Q7" s="6">
        <v>4581.324647301808</v>
      </c>
      <c r="R7" s="6">
        <v>5033.973941905424</v>
      </c>
      <c r="S7" s="6">
        <v>5583.973941905424</v>
      </c>
    </row>
    <row r="8" spans="1:19" x14ac:dyDescent="0.15">
      <c r="A8" s="6"/>
      <c r="B8" s="6">
        <v>0</v>
      </c>
      <c r="C8" s="6">
        <v>332.83803961385274</v>
      </c>
      <c r="D8" s="6">
        <v>881.35215845541097</v>
      </c>
      <c r="E8" s="6">
        <v>1371.3967326897546</v>
      </c>
      <c r="F8" s="6">
        <v>2314.1901980692637</v>
      </c>
      <c r="G8" s="6">
        <v>2914.1901980692637</v>
      </c>
      <c r="H8" s="6">
        <v>3682.1396732689755</v>
      </c>
      <c r="I8" s="6">
        <v>3642.7934653795091</v>
      </c>
      <c r="J8" s="6">
        <v>3942.7934653795091</v>
      </c>
      <c r="K8" s="6">
        <v>4621.3967326897546</v>
      </c>
      <c r="L8" s="6">
        <v>4687.1396732689755</v>
      </c>
      <c r="M8" s="6">
        <v>4914.1901980692637</v>
      </c>
      <c r="N8" s="6">
        <v>5142.5705942077911</v>
      </c>
      <c r="O8" s="6">
        <v>4671.3967326897546</v>
      </c>
      <c r="P8" s="6">
        <v>4721.3967326897546</v>
      </c>
      <c r="Q8" s="6">
        <v>4591.3967326897546</v>
      </c>
      <c r="R8" s="6">
        <v>5064.1901980692637</v>
      </c>
      <c r="S8" s="6">
        <v>5614.1901980692637</v>
      </c>
    </row>
    <row r="9" spans="1:19" x14ac:dyDescent="0.15">
      <c r="A9" s="6" t="s">
        <v>9</v>
      </c>
      <c r="B9" s="6">
        <v>0</v>
      </c>
      <c r="C9" s="6">
        <v>210.75019352138042</v>
      </c>
      <c r="D9" s="6">
        <v>482.25058056414127</v>
      </c>
      <c r="E9" s="6">
        <v>932.25058056414127</v>
      </c>
      <c r="F9" s="6">
        <v>1117.5045154988766</v>
      </c>
      <c r="G9" s="6">
        <v>2053.7509676069021</v>
      </c>
      <c r="H9" s="6">
        <v>3201.250322535634</v>
      </c>
      <c r="I9" s="6">
        <v>3352.5006450712681</v>
      </c>
      <c r="J9" s="6">
        <v>4081.0002580285072</v>
      </c>
      <c r="K9" s="6">
        <v>4291.075019352138</v>
      </c>
      <c r="L9" s="6">
        <v>4335.8752257749438</v>
      </c>
      <c r="M9" s="6">
        <v>4205.625161267817</v>
      </c>
      <c r="N9" s="6">
        <v>4588.1000258028507</v>
      </c>
      <c r="O9" s="6">
        <v>4675.8752257749438</v>
      </c>
      <c r="P9" s="6">
        <v>4795.8752257749438</v>
      </c>
      <c r="Q9" s="6">
        <v>4644.5011611282825</v>
      </c>
      <c r="R9" s="6">
        <v>4655.0012901425362</v>
      </c>
      <c r="S9" s="6">
        <v>3525.0064507126808</v>
      </c>
    </row>
    <row r="10" spans="1:19" x14ac:dyDescent="0.15">
      <c r="A10" s="6"/>
      <c r="B10" s="6">
        <v>0</v>
      </c>
      <c r="C10" s="6">
        <v>276.7947883810848</v>
      </c>
      <c r="D10" s="6">
        <v>680.3843651432544</v>
      </c>
      <c r="E10" s="6">
        <v>1130.3843651432544</v>
      </c>
      <c r="F10" s="6">
        <v>2658.545062225312</v>
      </c>
      <c r="G10" s="6">
        <v>2383.973941905424</v>
      </c>
      <c r="H10" s="6">
        <v>3311.324647301808</v>
      </c>
      <c r="I10" s="6">
        <v>3572.649294603616</v>
      </c>
      <c r="J10" s="6">
        <v>4169.0597178414464</v>
      </c>
      <c r="K10" s="6">
        <v>4297.6794788381085</v>
      </c>
      <c r="L10" s="6">
        <v>4412.9272531112656</v>
      </c>
      <c r="M10" s="6">
        <v>4260.662323650904</v>
      </c>
      <c r="N10" s="6">
        <v>4596.9059717841446</v>
      </c>
      <c r="O10" s="6">
        <v>4752.9272531112656</v>
      </c>
      <c r="P10" s="6">
        <v>4872.9272531112656</v>
      </c>
      <c r="Q10" s="6">
        <v>5040.7687302865088</v>
      </c>
      <c r="R10" s="6">
        <v>5095.298589207232</v>
      </c>
      <c r="S10" s="6">
        <v>5726.49294603616</v>
      </c>
    </row>
    <row r="11" spans="1:19" x14ac:dyDescent="0.15">
      <c r="A11" s="6"/>
      <c r="B11" s="6">
        <v>0</v>
      </c>
      <c r="C11" s="6">
        <v>282.83803961385274</v>
      </c>
      <c r="D11" s="6">
        <v>698.51411884155823</v>
      </c>
      <c r="E11" s="6">
        <v>1148.5141188415582</v>
      </c>
      <c r="F11" s="6">
        <v>2799.554257656564</v>
      </c>
      <c r="G11" s="6">
        <v>2414.1901980692637</v>
      </c>
      <c r="H11" s="6">
        <v>3321.3967326897546</v>
      </c>
      <c r="I11" s="6">
        <v>3592.7934653795091</v>
      </c>
      <c r="J11" s="6">
        <v>4177.1173861518037</v>
      </c>
      <c r="K11" s="6">
        <v>4298.2838039613853</v>
      </c>
      <c r="L11" s="6">
        <v>4419.9777128828282</v>
      </c>
      <c r="M11" s="6">
        <v>4265.6983663448773</v>
      </c>
      <c r="N11" s="6">
        <v>4597.7117386151804</v>
      </c>
      <c r="O11" s="6">
        <v>4759.9777128828282</v>
      </c>
      <c r="P11" s="6">
        <v>4879.9777128828282</v>
      </c>
      <c r="Q11" s="6">
        <v>5077.0282376831165</v>
      </c>
      <c r="R11" s="6">
        <v>5135.5869307590183</v>
      </c>
      <c r="S11" s="6">
        <v>5927.9346537950914</v>
      </c>
    </row>
    <row r="12" spans="1:19" x14ac:dyDescent="0.15">
      <c r="A12" s="6" t="s">
        <v>10</v>
      </c>
      <c r="B12" s="6">
        <v>0</v>
      </c>
      <c r="C12" s="6">
        <v>160.75019352138042</v>
      </c>
      <c r="D12" s="6">
        <v>391.50038704276085</v>
      </c>
      <c r="E12" s="6">
        <v>771.50038704276085</v>
      </c>
      <c r="F12" s="6">
        <v>1153.7509676069021</v>
      </c>
      <c r="G12" s="6">
        <v>1703.7509676069021</v>
      </c>
      <c r="H12" s="6">
        <v>2405.0012901425362</v>
      </c>
      <c r="I12" s="6">
        <v>3013.2508385926485</v>
      </c>
      <c r="J12" s="6">
        <v>3869.4251096621156</v>
      </c>
      <c r="K12" s="6">
        <v>3966.1252902820706</v>
      </c>
      <c r="L12" s="6">
        <v>4116.1252902820706</v>
      </c>
      <c r="M12" s="6">
        <v>4267.2003096342087</v>
      </c>
      <c r="N12" s="6">
        <v>4388.1000258028507</v>
      </c>
      <c r="O12" s="6">
        <v>4419.100283831358</v>
      </c>
      <c r="P12" s="6">
        <v>4719.100283831358</v>
      </c>
      <c r="Q12" s="6">
        <v>4472.9517932981253</v>
      </c>
      <c r="R12" s="6">
        <v>5378.1000258028507</v>
      </c>
      <c r="S12" s="6">
        <v>5106.2516126781702</v>
      </c>
    </row>
    <row r="13" spans="1:19" x14ac:dyDescent="0.15">
      <c r="A13" s="6"/>
      <c r="B13" s="6">
        <v>0</v>
      </c>
      <c r="C13" s="6">
        <v>226.7947883810848</v>
      </c>
      <c r="D13" s="6">
        <v>523.5895767621696</v>
      </c>
      <c r="E13" s="6">
        <v>903.5895767621696</v>
      </c>
      <c r="F13" s="6">
        <v>1483.973941905424</v>
      </c>
      <c r="G13" s="6">
        <v>2033.973941905424</v>
      </c>
      <c r="H13" s="6">
        <v>2845.298589207232</v>
      </c>
      <c r="I13" s="6">
        <v>3299.4440829847008</v>
      </c>
      <c r="J13" s="6">
        <v>3906.8503800826147</v>
      </c>
      <c r="K13" s="6">
        <v>4065.1921825716272</v>
      </c>
      <c r="L13" s="6">
        <v>4215.1921825716272</v>
      </c>
      <c r="M13" s="6">
        <v>4372.8716614097357</v>
      </c>
      <c r="N13" s="6">
        <v>4396.9059717841446</v>
      </c>
      <c r="O13" s="6">
        <v>4515.965689625591</v>
      </c>
      <c r="P13" s="6">
        <v>4815.965689625591</v>
      </c>
      <c r="Q13" s="6">
        <v>5084.9650389980525</v>
      </c>
      <c r="R13" s="6">
        <v>5386.9059717841446</v>
      </c>
      <c r="S13" s="6">
        <v>5656.62323650904</v>
      </c>
    </row>
    <row r="14" spans="1:19" x14ac:dyDescent="0.15">
      <c r="A14" s="6"/>
      <c r="B14" s="6">
        <v>0</v>
      </c>
      <c r="C14" s="6">
        <v>232.83803961385274</v>
      </c>
      <c r="D14" s="6">
        <v>535.67607922770549</v>
      </c>
      <c r="E14" s="6">
        <v>915.67607922770549</v>
      </c>
      <c r="F14" s="6">
        <v>1514.1901980692637</v>
      </c>
      <c r="G14" s="6">
        <v>2064.1901980692637</v>
      </c>
      <c r="H14" s="6">
        <v>2885.5869307590183</v>
      </c>
      <c r="I14" s="6">
        <v>3325.6315049933619</v>
      </c>
      <c r="J14" s="6">
        <v>3910.2748891145166</v>
      </c>
      <c r="K14" s="6">
        <v>4074.2570594207791</v>
      </c>
      <c r="L14" s="6">
        <v>4224.2570594207791</v>
      </c>
      <c r="M14" s="6">
        <v>4382.5408633821644</v>
      </c>
      <c r="N14" s="6">
        <v>4397.7117386151804</v>
      </c>
      <c r="O14" s="6">
        <v>4524.829124766984</v>
      </c>
      <c r="P14" s="6">
        <v>4824.829124766984</v>
      </c>
      <c r="Q14" s="6">
        <v>5140.9658337550354</v>
      </c>
      <c r="R14" s="6">
        <v>5387.7117386151804</v>
      </c>
      <c r="S14" s="6">
        <v>5706.9836634487729</v>
      </c>
    </row>
    <row r="15" spans="1:19" x14ac:dyDescent="0.15">
      <c r="A15" s="6" t="s">
        <v>11</v>
      </c>
      <c r="B15" s="6">
        <v>0</v>
      </c>
      <c r="C15" s="6">
        <v>146.95024512708187</v>
      </c>
      <c r="D15" s="6">
        <v>351.82521287351847</v>
      </c>
      <c r="E15" s="6">
        <v>512.07527738064528</v>
      </c>
      <c r="F15" s="6">
        <v>709.60041284561157</v>
      </c>
      <c r="G15" s="6">
        <v>956.70018061995506</v>
      </c>
      <c r="H15" s="6">
        <v>1257.2003096342087</v>
      </c>
      <c r="I15" s="6">
        <v>1356.0505289584398</v>
      </c>
      <c r="J15" s="6">
        <v>1806.151070818305</v>
      </c>
      <c r="K15" s="6">
        <v>2501.8252128735185</v>
      </c>
      <c r="L15" s="6">
        <v>2801.8252128735185</v>
      </c>
      <c r="M15" s="6">
        <v>2631.776232086122</v>
      </c>
      <c r="N15" s="6">
        <v>3151.8252128735185</v>
      </c>
      <c r="O15" s="6">
        <v>3351.8252128735185</v>
      </c>
      <c r="P15" s="6">
        <v>3551.8252128735185</v>
      </c>
      <c r="Q15" s="6">
        <v>3355.0012901425362</v>
      </c>
      <c r="R15" s="6">
        <v>4293.2005676627159</v>
      </c>
      <c r="S15" s="6">
        <v>4264.3774190172553</v>
      </c>
    </row>
    <row r="16" spans="1:19" x14ac:dyDescent="0.15">
      <c r="A16" s="6"/>
      <c r="B16" s="6">
        <v>0</v>
      </c>
      <c r="C16" s="6">
        <v>230.60673194937408</v>
      </c>
      <c r="D16" s="6">
        <v>424.47426721919328</v>
      </c>
      <c r="E16" s="6">
        <v>606.73919667955488</v>
      </c>
      <c r="F16" s="6">
        <v>850.49554854631424</v>
      </c>
      <c r="G16" s="6">
        <v>1018.3418024890125</v>
      </c>
      <c r="H16" s="6">
        <v>1362.8716614097357</v>
      </c>
      <c r="I16" s="6">
        <v>1536.5724215749651</v>
      </c>
      <c r="J16" s="6">
        <v>2171.5978290420026</v>
      </c>
      <c r="K16" s="6">
        <v>2574.4742672191933</v>
      </c>
      <c r="L16" s="6">
        <v>2874.4742672191933</v>
      </c>
      <c r="M16" s="6">
        <v>3052.2601526929066</v>
      </c>
      <c r="N16" s="6">
        <v>3224.4742672191933</v>
      </c>
      <c r="O16" s="6">
        <v>3424.4742672191933</v>
      </c>
      <c r="P16" s="6">
        <v>3624.4742672191933</v>
      </c>
      <c r="Q16" s="6">
        <v>3795.298589207232</v>
      </c>
      <c r="R16" s="6">
        <v>4486.9313792511821</v>
      </c>
      <c r="S16" s="6">
        <v>5089.93485476356</v>
      </c>
    </row>
    <row r="17" spans="1:19" x14ac:dyDescent="0.15">
      <c r="A17" s="6"/>
      <c r="B17" s="6">
        <v>0</v>
      </c>
      <c r="C17" s="6">
        <v>238.26151684421347</v>
      </c>
      <c r="D17" s="6">
        <v>431.12184357523802</v>
      </c>
      <c r="E17" s="6">
        <v>615.40119011318893</v>
      </c>
      <c r="F17" s="6">
        <v>863.38781784288585</v>
      </c>
      <c r="G17" s="6">
        <v>1023.9821703062626</v>
      </c>
      <c r="H17" s="6">
        <v>1372.5408633821644</v>
      </c>
      <c r="I17" s="6">
        <v>1553.0906416111975</v>
      </c>
      <c r="J17" s="6">
        <v>2205.0371525299852</v>
      </c>
      <c r="K17" s="6">
        <v>2581.121843575238</v>
      </c>
      <c r="L17" s="6">
        <v>2881.121843575238</v>
      </c>
      <c r="M17" s="6">
        <v>3090.7355188748625</v>
      </c>
      <c r="N17" s="6">
        <v>3231.121843575238</v>
      </c>
      <c r="O17" s="6">
        <v>3431.121843575238</v>
      </c>
      <c r="P17" s="6">
        <v>3631.121843575238</v>
      </c>
      <c r="Q17" s="6">
        <v>3835.5869307590183</v>
      </c>
      <c r="R17" s="6">
        <v>4504.658249533968</v>
      </c>
      <c r="S17" s="6">
        <v>5165.4754951731593</v>
      </c>
    </row>
    <row r="19" spans="1:19" x14ac:dyDescent="0.15">
      <c r="B19" s="7" t="s">
        <v>19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</row>
    <row r="20" spans="1:19" x14ac:dyDescent="0.15"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>
        <v>13</v>
      </c>
      <c r="O20" s="1">
        <v>14</v>
      </c>
      <c r="P20" s="1">
        <v>15</v>
      </c>
      <c r="Q20" s="1">
        <v>16</v>
      </c>
      <c r="R20" s="1">
        <v>19</v>
      </c>
      <c r="S20" s="1">
        <v>25</v>
      </c>
    </row>
    <row r="21" spans="1:19" x14ac:dyDescent="0.15">
      <c r="A21" s="1" t="s">
        <v>5</v>
      </c>
      <c r="B21" s="1">
        <v>0</v>
      </c>
      <c r="C21" s="1">
        <v>367.99056750906556</v>
      </c>
      <c r="D21" s="1">
        <v>850.38302151631797</v>
      </c>
      <c r="E21" s="1">
        <v>1367.9434050543932</v>
      </c>
      <c r="F21" s="1">
        <v>2155.9811350181312</v>
      </c>
      <c r="G21" s="1">
        <v>2967.9434050543932</v>
      </c>
      <c r="H21" s="1">
        <v>3567.9434050543932</v>
      </c>
      <c r="I21" s="1">
        <v>4227.9905675090658</v>
      </c>
      <c r="J21" s="1">
        <v>4223.924540072524</v>
      </c>
      <c r="K21" s="1">
        <v>4567.9434050543932</v>
      </c>
      <c r="L21" s="1">
        <v>4767.9434050543932</v>
      </c>
      <c r="M21" s="1">
        <v>4861.9622700362625</v>
      </c>
      <c r="N21" s="1">
        <v>4864.7849080145052</v>
      </c>
      <c r="O21" s="1">
        <v>4884.7849080145052</v>
      </c>
      <c r="P21" s="1">
        <v>4889.1867945126914</v>
      </c>
      <c r="Q21" s="1">
        <v>4870.383021516318</v>
      </c>
      <c r="R21" s="1">
        <v>5042.3924540072521</v>
      </c>
      <c r="S21" s="1">
        <v>5677.9905675090658</v>
      </c>
    </row>
    <row r="22" spans="1:19" x14ac:dyDescent="0.15">
      <c r="A22" s="1" t="s">
        <v>20</v>
      </c>
      <c r="B22" s="1">
        <v>0</v>
      </c>
      <c r="C22" s="1">
        <v>306.79434050543932</v>
      </c>
      <c r="D22" s="1">
        <v>777.17736202175729</v>
      </c>
      <c r="E22" s="1">
        <v>1327.9905675090656</v>
      </c>
      <c r="F22" s="1">
        <v>2183.9717025271966</v>
      </c>
      <c r="G22" s="1">
        <v>2783.9717025271966</v>
      </c>
      <c r="H22" s="1">
        <v>3677.7990567509064</v>
      </c>
      <c r="I22" s="1">
        <v>3555.9811350181312</v>
      </c>
      <c r="J22" s="1">
        <v>3855.9811350181312</v>
      </c>
      <c r="K22" s="1">
        <v>4577.9905675090658</v>
      </c>
      <c r="L22" s="1">
        <v>4682.7990567509069</v>
      </c>
      <c r="M22" s="1">
        <v>4783.9717025271966</v>
      </c>
      <c r="N22" s="1">
        <v>4751.9151075815898</v>
      </c>
      <c r="O22" s="1">
        <v>4627.9905675090658</v>
      </c>
      <c r="P22" s="1">
        <v>4677.9905675090658</v>
      </c>
      <c r="Q22" s="1">
        <v>4547.9905675090658</v>
      </c>
      <c r="R22" s="1">
        <v>4933.9717025271966</v>
      </c>
      <c r="S22" s="1">
        <v>5483.9717025271966</v>
      </c>
    </row>
    <row r="23" spans="1:19" x14ac:dyDescent="0.15">
      <c r="A23" s="1" t="s">
        <v>21</v>
      </c>
      <c r="B23" s="1">
        <v>0</v>
      </c>
      <c r="C23" s="1">
        <v>256.79434050543932</v>
      </c>
      <c r="D23" s="1">
        <v>620.38302151631797</v>
      </c>
      <c r="E23" s="1">
        <v>1070.383021516318</v>
      </c>
      <c r="F23" s="1">
        <v>2191.8679451269177</v>
      </c>
      <c r="G23" s="1">
        <v>2283.9717025271966</v>
      </c>
      <c r="H23" s="1">
        <v>3277.9905675090654</v>
      </c>
      <c r="I23" s="1">
        <v>3505.9811350181312</v>
      </c>
      <c r="J23" s="1">
        <v>4142.3924540072521</v>
      </c>
      <c r="K23" s="1">
        <v>4295.6794340505439</v>
      </c>
      <c r="L23" s="1">
        <v>4389.5933972563462</v>
      </c>
      <c r="M23" s="1">
        <v>4243.9952837545325</v>
      </c>
      <c r="N23" s="1">
        <v>4594.2392454007249</v>
      </c>
      <c r="O23" s="1">
        <v>4729.5933972563462</v>
      </c>
      <c r="P23" s="1">
        <v>4849.5933972563462</v>
      </c>
      <c r="Q23" s="1">
        <v>4920.7660430326359</v>
      </c>
      <c r="R23" s="1">
        <v>4961.9622700362625</v>
      </c>
      <c r="S23" s="1">
        <v>5059.8113501813104</v>
      </c>
    </row>
    <row r="24" spans="1:19" x14ac:dyDescent="0.15">
      <c r="A24" s="1" t="s">
        <v>22</v>
      </c>
      <c r="B24" s="1">
        <v>0</v>
      </c>
      <c r="C24" s="1">
        <v>206.79434050543932</v>
      </c>
      <c r="D24" s="1">
        <v>483.58868101087864</v>
      </c>
      <c r="E24" s="1">
        <v>863.58868101087864</v>
      </c>
      <c r="F24" s="1">
        <v>1383.9717025271966</v>
      </c>
      <c r="G24" s="1">
        <v>1933.9717025271966</v>
      </c>
      <c r="H24" s="1">
        <v>2711.962270036262</v>
      </c>
      <c r="I24" s="1">
        <v>3212.7754755235705</v>
      </c>
      <c r="J24" s="1">
        <v>3895.5167929530821</v>
      </c>
      <c r="K24" s="1">
        <v>4035.191510758159</v>
      </c>
      <c r="L24" s="1">
        <v>4185.191510758159</v>
      </c>
      <c r="M24" s="1">
        <v>4340.8709448087029</v>
      </c>
      <c r="N24" s="1">
        <v>4394.2392454007249</v>
      </c>
      <c r="O24" s="1">
        <v>4486.631699407978</v>
      </c>
      <c r="P24" s="1">
        <v>4786.631699407978</v>
      </c>
      <c r="Q24" s="1">
        <v>4899.6275553504047</v>
      </c>
      <c r="R24" s="1">
        <v>5384.2392454007249</v>
      </c>
      <c r="S24" s="1">
        <v>5489.9528375453274</v>
      </c>
    </row>
    <row r="25" spans="1:19" x14ac:dyDescent="0.15">
      <c r="A25" s="1" t="s">
        <v>23</v>
      </c>
      <c r="B25" s="1">
        <v>0</v>
      </c>
      <c r="C25" s="1">
        <v>205.2728313068898</v>
      </c>
      <c r="D25" s="1">
        <v>402.47377455598325</v>
      </c>
      <c r="E25" s="1">
        <v>578.0718880577964</v>
      </c>
      <c r="F25" s="1">
        <v>807.82792641160393</v>
      </c>
      <c r="G25" s="1">
        <v>999.67471780507674</v>
      </c>
      <c r="H25" s="1">
        <v>1330.8709448087029</v>
      </c>
      <c r="I25" s="1">
        <v>1481.9045307148674</v>
      </c>
      <c r="J25" s="1">
        <v>2060.9286841300977</v>
      </c>
      <c r="K25" s="1">
        <v>2552.4737745559833</v>
      </c>
      <c r="L25" s="1">
        <v>2852.4737745559833</v>
      </c>
      <c r="M25" s="1">
        <v>2924.9239678846302</v>
      </c>
      <c r="N25" s="1">
        <v>3202.4737745559833</v>
      </c>
      <c r="O25" s="1">
        <v>3402.4737745559833</v>
      </c>
      <c r="P25" s="1">
        <v>3602.4737745559833</v>
      </c>
      <c r="Q25" s="1">
        <v>3661.962270036262</v>
      </c>
      <c r="R25" s="1">
        <v>4428.263398815955</v>
      </c>
      <c r="S25" s="1">
        <v>4839.9292563179915</v>
      </c>
    </row>
    <row r="27" spans="1:19" x14ac:dyDescent="0.15">
      <c r="B27" s="7" t="s">
        <v>24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</row>
    <row r="28" spans="1:19" x14ac:dyDescent="0.15">
      <c r="B28" s="1">
        <v>1</v>
      </c>
      <c r="C28" s="1">
        <v>2</v>
      </c>
      <c r="D28" s="1">
        <v>3</v>
      </c>
      <c r="E28" s="1">
        <v>4</v>
      </c>
      <c r="F28" s="1">
        <v>5</v>
      </c>
      <c r="G28" s="1">
        <v>6</v>
      </c>
      <c r="H28" s="1">
        <v>7</v>
      </c>
      <c r="I28" s="1">
        <v>8</v>
      </c>
      <c r="J28" s="1">
        <v>9</v>
      </c>
      <c r="K28" s="1">
        <v>10</v>
      </c>
      <c r="L28" s="1">
        <v>11</v>
      </c>
      <c r="M28" s="1">
        <v>12</v>
      </c>
      <c r="N28" s="1">
        <v>13</v>
      </c>
      <c r="O28" s="1">
        <v>14</v>
      </c>
      <c r="P28" s="1">
        <v>15</v>
      </c>
      <c r="Q28" s="1">
        <v>16</v>
      </c>
      <c r="R28" s="1">
        <v>19</v>
      </c>
      <c r="S28" s="1">
        <v>25</v>
      </c>
    </row>
    <row r="29" spans="1:19" x14ac:dyDescent="0.15">
      <c r="A29" s="1" t="s">
        <v>5</v>
      </c>
      <c r="B29" s="1">
        <v>0</v>
      </c>
      <c r="C29" s="1">
        <v>38.481256246813288</v>
      </c>
      <c r="D29" s="1">
        <v>69.266261244263958</v>
      </c>
      <c r="E29" s="1">
        <v>230.88753748087993</v>
      </c>
      <c r="F29" s="1">
        <v>76.962512493626576</v>
      </c>
      <c r="G29" s="1">
        <v>230.88753748087925</v>
      </c>
      <c r="H29" s="1">
        <v>230.88753748087976</v>
      </c>
      <c r="I29" s="1">
        <v>38.481256246813288</v>
      </c>
      <c r="J29" s="1">
        <v>307.85004997450631</v>
      </c>
      <c r="K29" s="1">
        <v>230.88753748087976</v>
      </c>
      <c r="L29" s="1">
        <v>230.88753748087976</v>
      </c>
      <c r="M29" s="1">
        <v>153.92502498725315</v>
      </c>
      <c r="N29" s="1">
        <v>61.570009994901262</v>
      </c>
      <c r="O29" s="1">
        <v>61.570009994901262</v>
      </c>
      <c r="P29" s="1">
        <v>53.873758745538609</v>
      </c>
      <c r="Q29" s="1">
        <v>69.26626124426393</v>
      </c>
      <c r="R29" s="1">
        <v>30.785004997450631</v>
      </c>
      <c r="S29" s="1">
        <v>38.481256246813288</v>
      </c>
    </row>
    <row r="30" spans="1:19" x14ac:dyDescent="0.15">
      <c r="A30" s="1" t="s">
        <v>20</v>
      </c>
      <c r="B30" s="1">
        <v>0</v>
      </c>
      <c r="C30" s="1">
        <v>23.088753748087893</v>
      </c>
      <c r="D30" s="1">
        <v>92.35501499235157</v>
      </c>
      <c r="E30" s="1">
        <v>38.481256246813288</v>
      </c>
      <c r="F30" s="1">
        <v>115.44376874043988</v>
      </c>
      <c r="G30" s="1">
        <v>115.44376874043988</v>
      </c>
      <c r="H30" s="1">
        <v>3.8481256246813289</v>
      </c>
      <c r="I30" s="1">
        <v>76.962512493626576</v>
      </c>
      <c r="J30" s="1">
        <v>76.962512493626576</v>
      </c>
      <c r="K30" s="1">
        <v>38.481256246813288</v>
      </c>
      <c r="L30" s="1">
        <v>3.8481256246813289</v>
      </c>
      <c r="M30" s="1">
        <v>115.44376874043988</v>
      </c>
      <c r="N30" s="1">
        <v>346.33130622131949</v>
      </c>
      <c r="O30" s="1">
        <v>38.481256246813288</v>
      </c>
      <c r="P30" s="1">
        <v>38.481256246813288</v>
      </c>
      <c r="Q30" s="1">
        <v>38.481256246813288</v>
      </c>
      <c r="R30" s="1">
        <v>115.44376874043988</v>
      </c>
      <c r="S30" s="1">
        <v>115.44376874043988</v>
      </c>
    </row>
    <row r="31" spans="1:19" x14ac:dyDescent="0.15">
      <c r="A31" s="1" t="s">
        <v>21</v>
      </c>
      <c r="B31" s="1">
        <v>0</v>
      </c>
      <c r="C31" s="1">
        <v>23.088753748087996</v>
      </c>
      <c r="D31" s="1">
        <v>69.266261244263958</v>
      </c>
      <c r="E31" s="1">
        <v>69.26626124426393</v>
      </c>
      <c r="F31" s="1">
        <v>538.73758745538612</v>
      </c>
      <c r="G31" s="1">
        <v>115.44376874043988</v>
      </c>
      <c r="H31" s="1">
        <v>38.481256246813288</v>
      </c>
      <c r="I31" s="1">
        <v>76.962512493626576</v>
      </c>
      <c r="J31" s="1">
        <v>30.785004997450631</v>
      </c>
      <c r="K31" s="1">
        <v>2.3088753748087973</v>
      </c>
      <c r="L31" s="1">
        <v>26.936879372769305</v>
      </c>
      <c r="M31" s="1">
        <v>19.240628123406644</v>
      </c>
      <c r="N31" s="1">
        <v>3.0785004997450636</v>
      </c>
      <c r="O31" s="1">
        <v>26.936879372769305</v>
      </c>
      <c r="P31" s="1">
        <v>26.936879372769305</v>
      </c>
      <c r="Q31" s="1">
        <v>138.53252248852786</v>
      </c>
      <c r="R31" s="1">
        <v>153.92502498725315</v>
      </c>
      <c r="S31" s="1">
        <v>769.62512493626525</v>
      </c>
    </row>
    <row r="32" spans="1:19" x14ac:dyDescent="0.15">
      <c r="A32" s="1" t="s">
        <v>22</v>
      </c>
      <c r="B32" s="1">
        <v>0</v>
      </c>
      <c r="C32" s="1">
        <v>23.088753748087893</v>
      </c>
      <c r="D32" s="1">
        <v>46.177507496175991</v>
      </c>
      <c r="E32" s="1">
        <v>46.177507496175949</v>
      </c>
      <c r="F32" s="1">
        <v>115.44376874043962</v>
      </c>
      <c r="G32" s="1">
        <v>115.44376874043988</v>
      </c>
      <c r="H32" s="1">
        <v>153.92502498725315</v>
      </c>
      <c r="I32" s="1">
        <v>100.05126624171456</v>
      </c>
      <c r="J32" s="1">
        <v>13.083627123916518</v>
      </c>
      <c r="K32" s="1">
        <v>34.633130622131965</v>
      </c>
      <c r="L32" s="1">
        <v>34.633130622131965</v>
      </c>
      <c r="M32" s="1">
        <v>36.942005996940757</v>
      </c>
      <c r="N32" s="1">
        <v>3.0785004997450636</v>
      </c>
      <c r="O32" s="1">
        <v>33.863505497195696</v>
      </c>
      <c r="P32" s="1">
        <v>33.863505497195696</v>
      </c>
      <c r="Q32" s="1">
        <v>213.9557847322819</v>
      </c>
      <c r="R32" s="1">
        <v>3.0785004997450636</v>
      </c>
      <c r="S32" s="1">
        <v>192.40628123406648</v>
      </c>
    </row>
    <row r="33" spans="1:19" x14ac:dyDescent="0.15">
      <c r="A33" s="1" t="s">
        <v>23</v>
      </c>
      <c r="B33" s="1">
        <v>0</v>
      </c>
      <c r="C33" s="1">
        <v>29.245754747578154</v>
      </c>
      <c r="D33" s="1">
        <v>25.39762912289677</v>
      </c>
      <c r="E33" s="1">
        <v>33.093880372259434</v>
      </c>
      <c r="F33" s="1">
        <v>49.256007995921017</v>
      </c>
      <c r="G33" s="1">
        <v>21.549503498215447</v>
      </c>
      <c r="H33" s="1">
        <v>36.942005996940757</v>
      </c>
      <c r="I33" s="1">
        <v>63.109260244773793</v>
      </c>
      <c r="J33" s="1">
        <v>127.75777073942014</v>
      </c>
      <c r="K33" s="1">
        <v>25.39762912289677</v>
      </c>
      <c r="L33" s="1">
        <v>25.39762912289677</v>
      </c>
      <c r="M33" s="1">
        <v>146.99839886282678</v>
      </c>
      <c r="N33" s="1">
        <v>25.39762912289677</v>
      </c>
      <c r="O33" s="1">
        <v>25.39762912289677</v>
      </c>
      <c r="P33" s="1">
        <v>25.39762912289677</v>
      </c>
      <c r="Q33" s="1">
        <v>153.92502498725315</v>
      </c>
      <c r="R33" s="1">
        <v>67.727010994391392</v>
      </c>
      <c r="S33" s="1">
        <v>288.60942185109968</v>
      </c>
    </row>
  </sheetData>
  <mergeCells count="3">
    <mergeCell ref="B19:S19"/>
    <mergeCell ref="B27:S27"/>
    <mergeCell ref="B1:S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sqref="A1:G16"/>
    </sheetView>
  </sheetViews>
  <sheetFormatPr defaultRowHeight="13.5" x14ac:dyDescent="0.15"/>
  <cols>
    <col min="2" max="4" width="9" style="5"/>
  </cols>
  <sheetData>
    <row r="1" spans="1:11" ht="15" x14ac:dyDescent="0.15">
      <c r="A1" s="2"/>
      <c r="B1" s="4" t="s">
        <v>18</v>
      </c>
      <c r="C1" s="4" t="s">
        <v>15</v>
      </c>
      <c r="D1" s="4" t="s">
        <v>16</v>
      </c>
      <c r="E1" s="4" t="s">
        <v>17</v>
      </c>
      <c r="F1" s="4" t="s">
        <v>15</v>
      </c>
      <c r="G1" s="4" t="s">
        <v>16</v>
      </c>
    </row>
    <row r="2" spans="1:11" ht="15" x14ac:dyDescent="0.15">
      <c r="A2" s="3" t="s">
        <v>5</v>
      </c>
      <c r="B2" s="6">
        <v>600.59366419848982</v>
      </c>
      <c r="C2" s="6">
        <f t="shared" ref="C2" si="0">AVERAGE(B2:B4)</f>
        <v>642.97970233047465</v>
      </c>
      <c r="D2" s="6">
        <f t="shared" ref="D2" si="1">STDEV(B2:B4)/1.732</f>
        <v>21.21982713312677</v>
      </c>
      <c r="E2" s="6">
        <v>4005.0012901425362</v>
      </c>
      <c r="F2" s="6">
        <f t="shared" ref="F2" si="2">AVERAGE(E2:E4)</f>
        <v>4311.9622700362625</v>
      </c>
      <c r="G2" s="6">
        <f t="shared" ref="G2" si="3">STDEV(E2:E4)/1.732</f>
        <v>153.92502498725315</v>
      </c>
      <c r="J2" s="5"/>
      <c r="K2" s="5"/>
    </row>
    <row r="3" spans="1:11" ht="15" x14ac:dyDescent="0.15">
      <c r="A3" s="2"/>
      <c r="B3" s="6">
        <v>662.34740777475406</v>
      </c>
      <c r="C3" s="6"/>
      <c r="D3" s="6"/>
      <c r="E3" s="6">
        <v>4445.298589207232</v>
      </c>
      <c r="F3" s="6"/>
      <c r="G3" s="6"/>
    </row>
    <row r="4" spans="1:11" ht="15" x14ac:dyDescent="0.15">
      <c r="A4" s="2"/>
      <c r="B4" s="6">
        <v>665.99803501817996</v>
      </c>
      <c r="C4" s="6"/>
      <c r="D4" s="6"/>
      <c r="E4" s="6">
        <v>4485.5869307590183</v>
      </c>
      <c r="F4" s="6"/>
      <c r="G4" s="6"/>
    </row>
    <row r="5" spans="1:11" ht="15" x14ac:dyDescent="0.15">
      <c r="A5" s="3" t="s">
        <v>8</v>
      </c>
      <c r="B5" s="6">
        <v>642.03932220364004</v>
      </c>
      <c r="C5" s="6">
        <f>AVERAGE(B5:B7)</f>
        <v>684.4718767114764</v>
      </c>
      <c r="D5" s="6">
        <f>STDEV(B5:B7)/1.732</f>
        <v>22.055180919331129</v>
      </c>
      <c r="E5" s="6">
        <v>4074.9320670926036</v>
      </c>
      <c r="F5" s="6">
        <f>AVERAGE(E5:E7)</f>
        <v>4078.5230194197925</v>
      </c>
      <c r="G5" s="6">
        <f>STDEV(E5:E7)/1.732</f>
        <v>1.8006765123108825</v>
      </c>
    </row>
    <row r="6" spans="1:11" ht="15" x14ac:dyDescent="0.15">
      <c r="A6" s="2"/>
      <c r="B6" s="6">
        <v>695.25665633796996</v>
      </c>
      <c r="C6" s="6"/>
      <c r="D6" s="6"/>
      <c r="E6" s="6">
        <v>4080.082841015982</v>
      </c>
      <c r="F6" s="6"/>
      <c r="G6" s="6"/>
    </row>
    <row r="7" spans="1:11" ht="15" x14ac:dyDescent="0.15">
      <c r="A7" s="2"/>
      <c r="B7" s="6">
        <v>716.11965159281897</v>
      </c>
      <c r="C7" s="6"/>
      <c r="D7" s="6"/>
      <c r="E7" s="6">
        <v>4080.5541501507914</v>
      </c>
      <c r="F7" s="6"/>
      <c r="G7" s="6"/>
    </row>
    <row r="8" spans="1:11" ht="15" x14ac:dyDescent="0.15">
      <c r="A8" s="3" t="s">
        <v>9</v>
      </c>
      <c r="B8" s="6">
        <v>558.351362270089</v>
      </c>
      <c r="C8" s="6">
        <f t="shared" ref="C8" si="4">AVERAGE(B8:B10)</f>
        <v>578.24902703152372</v>
      </c>
      <c r="D8" s="6">
        <f t="shared" ref="D8" si="5">STDEV(B8:B10)/1.732</f>
        <v>10.062504396193928</v>
      </c>
      <c r="E8" s="6">
        <v>4081.2687125734792</v>
      </c>
      <c r="F8" s="6">
        <f t="shared" ref="F8" si="6">AVERAGE(E8:E10)</f>
        <v>4134.4036121489362</v>
      </c>
      <c r="G8" s="6">
        <f t="shared" ref="G8" si="7">STDEV(E8:E10)/1.732</f>
        <v>26.644398736539774</v>
      </c>
    </row>
    <row r="9" spans="1:11" ht="15" x14ac:dyDescent="0.15">
      <c r="A9" s="2"/>
      <c r="B9" s="6">
        <v>585.58895806332703</v>
      </c>
      <c r="C9" s="6"/>
      <c r="D9" s="6"/>
      <c r="E9" s="6">
        <v>4157.4841089969832</v>
      </c>
      <c r="F9" s="6"/>
      <c r="G9" s="6"/>
    </row>
    <row r="10" spans="1:11" ht="15" x14ac:dyDescent="0.15">
      <c r="A10" s="2"/>
      <c r="B10" s="6">
        <v>590.80676076115503</v>
      </c>
      <c r="C10" s="6"/>
      <c r="D10" s="6"/>
      <c r="E10" s="6">
        <v>4164.4580148763462</v>
      </c>
      <c r="F10" s="6"/>
      <c r="G10" s="6"/>
    </row>
    <row r="11" spans="1:11" ht="15" x14ac:dyDescent="0.15">
      <c r="A11" s="3" t="s">
        <v>10</v>
      </c>
      <c r="B11" s="6">
        <v>530.65856018622401</v>
      </c>
      <c r="C11" s="6">
        <f t="shared" ref="C11" si="8">AVERAGE(B11:B13)</f>
        <v>541.82600015939477</v>
      </c>
      <c r="D11" s="6">
        <f t="shared" ref="D11" si="9">STDEV(B11:B13)/1.732</f>
        <v>5.5998924603025122</v>
      </c>
      <c r="E11" s="6">
        <v>3949.21720590204</v>
      </c>
      <c r="F11" s="6">
        <f t="shared" ref="F11" si="10">AVERAGE(E11:E13)</f>
        <v>3909.6510190906629</v>
      </c>
      <c r="G11" s="6">
        <f t="shared" ref="G11" si="11">STDEV(E11:E13)/1.732</f>
        <v>19.810303142892657</v>
      </c>
    </row>
    <row r="12" spans="1:11" ht="15" x14ac:dyDescent="0.15">
      <c r="A12" s="2"/>
      <c r="B12" s="6">
        <v>546.67686211944203</v>
      </c>
      <c r="C12" s="6"/>
      <c r="D12" s="6"/>
      <c r="E12" s="6">
        <v>3888.0894693661853</v>
      </c>
      <c r="F12" s="6"/>
      <c r="G12" s="6"/>
    </row>
    <row r="13" spans="1:11" ht="15" x14ac:dyDescent="0.15">
      <c r="A13" s="2"/>
      <c r="B13" s="6">
        <v>548.14257817251803</v>
      </c>
      <c r="C13" s="6"/>
      <c r="D13" s="6"/>
      <c r="E13" s="6">
        <v>3891.6463820037629</v>
      </c>
      <c r="F13" s="6"/>
      <c r="G13" s="6"/>
    </row>
    <row r="14" spans="1:11" ht="15" x14ac:dyDescent="0.15">
      <c r="A14" s="3" t="s">
        <v>11</v>
      </c>
      <c r="B14" s="6">
        <v>255.22983529606799</v>
      </c>
      <c r="C14" s="6">
        <f t="shared" ref="C14" si="12">AVERAGE(B14:B16)</f>
        <v>265.03293688545665</v>
      </c>
      <c r="D14" s="6">
        <f t="shared" ref="D14" si="13">STDEV(B14:B16)/1.732</f>
        <v>4.9097832314575722</v>
      </c>
      <c r="E14" s="6">
        <v>3345.5014191567898</v>
      </c>
      <c r="F14" s="6">
        <f t="shared" ref="F14" si="14">AVERAGE(E14:E16)</f>
        <v>3683.1584970398885</v>
      </c>
      <c r="G14" s="6">
        <f t="shared" ref="G14" si="15">STDEV(E14:E16)/1.732</f>
        <v>169.3175274859785</v>
      </c>
    </row>
    <row r="15" spans="1:11" ht="15" x14ac:dyDescent="0.15">
      <c r="B15" s="6">
        <v>270.422412786942</v>
      </c>
      <c r="C15" s="6"/>
      <c r="D15" s="6"/>
      <c r="E15" s="6">
        <v>3829.8284481279552</v>
      </c>
      <c r="F15" s="6"/>
      <c r="G15" s="6"/>
    </row>
    <row r="16" spans="1:11" ht="15" x14ac:dyDescent="0.15">
      <c r="B16" s="6">
        <v>269.44656257335998</v>
      </c>
      <c r="C16" s="6"/>
      <c r="D16" s="6"/>
      <c r="E16" s="6">
        <v>3874.1456238349201</v>
      </c>
      <c r="F16" s="6"/>
      <c r="G16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7"/>
  <sheetViews>
    <sheetView workbookViewId="0">
      <selection activeCell="G14" sqref="G14"/>
    </sheetView>
  </sheetViews>
  <sheetFormatPr defaultRowHeight="13.5" x14ac:dyDescent="0.15"/>
  <cols>
    <col min="1" max="3" width="9.5" bestFit="1" customWidth="1"/>
  </cols>
  <sheetData>
    <row r="1" spans="1:8" ht="15" x14ac:dyDescent="0.15">
      <c r="B1" s="3" t="s">
        <v>12</v>
      </c>
      <c r="C1" s="3" t="s">
        <v>13</v>
      </c>
      <c r="D1" s="3" t="s">
        <v>14</v>
      </c>
    </row>
    <row r="2" spans="1:8" ht="15" x14ac:dyDescent="0.15">
      <c r="A2" s="3" t="s">
        <v>5</v>
      </c>
      <c r="B2" s="6">
        <v>3815838.1490735337</v>
      </c>
      <c r="C2" s="6">
        <f>AVERAGE(B2:B4)</f>
        <v>3853462.3137341323</v>
      </c>
      <c r="D2" s="6">
        <f>STDEV(B2:B4)/1.732</f>
        <v>26029.053590317711</v>
      </c>
    </row>
    <row r="3" spans="1:8" ht="15" x14ac:dyDescent="0.15">
      <c r="B3" s="6">
        <v>3841117.8184993332</v>
      </c>
      <c r="C3" s="6"/>
      <c r="D3" s="6"/>
      <c r="G3" s="2"/>
      <c r="H3" s="2"/>
    </row>
    <row r="4" spans="1:8" ht="15" x14ac:dyDescent="0.15">
      <c r="B4" s="6">
        <v>3903430.9736295301</v>
      </c>
      <c r="C4" s="6"/>
      <c r="D4" s="6"/>
      <c r="G4" s="2"/>
      <c r="H4" s="2"/>
    </row>
    <row r="5" spans="1:8" ht="15" x14ac:dyDescent="0.15">
      <c r="A5" s="3" t="s">
        <v>8</v>
      </c>
      <c r="B5" s="6">
        <v>2963332.6529711485</v>
      </c>
      <c r="C5" s="6">
        <f t="shared" ref="C5" si="0">AVERAGE(B5:B7)</f>
        <v>3050188.2285753763</v>
      </c>
      <c r="D5" s="6">
        <f>STDEV(B5:B7)/1.732</f>
        <v>57003.145799527803</v>
      </c>
    </row>
    <row r="6" spans="1:8" ht="15" x14ac:dyDescent="0.15">
      <c r="B6" s="6">
        <v>3029666.1473717499</v>
      </c>
      <c r="C6" s="6"/>
      <c r="D6" s="6"/>
    </row>
    <row r="7" spans="1:8" ht="15" x14ac:dyDescent="0.15">
      <c r="B7" s="6">
        <v>3157565.8853832302</v>
      </c>
      <c r="C7" s="6"/>
      <c r="D7" s="6"/>
    </row>
    <row r="8" spans="1:8" ht="15" x14ac:dyDescent="0.15">
      <c r="A8" s="3" t="s">
        <v>9</v>
      </c>
      <c r="B8" s="6">
        <v>2027083.3923877217</v>
      </c>
      <c r="C8" s="6">
        <f t="shared" ref="C8" si="1">AVERAGE(B8:B10)</f>
        <v>2100814.345394765</v>
      </c>
      <c r="D8" s="6">
        <f t="shared" ref="D8" si="2">STDEV(B8:B10)/1.732</f>
        <v>36972.252264350747</v>
      </c>
    </row>
    <row r="9" spans="1:8" ht="15" x14ac:dyDescent="0.15">
      <c r="B9" s="6">
        <v>2132841.2625825149</v>
      </c>
      <c r="C9" s="6"/>
      <c r="D9" s="6"/>
    </row>
    <row r="10" spans="1:8" ht="15" x14ac:dyDescent="0.15">
      <c r="B10" s="6">
        <v>2142518.3812140585</v>
      </c>
      <c r="C10" s="6"/>
      <c r="D10" s="6"/>
    </row>
    <row r="11" spans="1:8" ht="15" x14ac:dyDescent="0.15">
      <c r="A11" s="3" t="s">
        <v>10</v>
      </c>
      <c r="B11" s="6">
        <v>1641666.3264855742</v>
      </c>
      <c r="C11" s="6">
        <f t="shared" ref="C11" si="3">AVERAGE(B11:B13)</f>
        <v>1671760.7809543551</v>
      </c>
      <c r="D11" s="6">
        <f t="shared" ref="D11" si="4">STDEV(B11:B13)/1.732</f>
        <v>15090.809449750303</v>
      </c>
    </row>
    <row r="12" spans="1:8" ht="15" x14ac:dyDescent="0.15">
      <c r="B12" s="6">
        <v>1684833.073685877</v>
      </c>
      <c r="C12" s="6"/>
      <c r="D12" s="6"/>
    </row>
    <row r="13" spans="1:8" ht="15" x14ac:dyDescent="0.15">
      <c r="B13" s="6">
        <v>1688782.9426916142</v>
      </c>
      <c r="C13" s="6"/>
      <c r="D13" s="6"/>
    </row>
    <row r="14" spans="1:8" ht="15" x14ac:dyDescent="0.15">
      <c r="A14" s="3" t="s">
        <v>11</v>
      </c>
      <c r="B14" s="6">
        <v>276122.51458084211</v>
      </c>
      <c r="C14" s="6">
        <f t="shared" ref="C14" si="5">AVERAGE(B14:B16)</f>
        <v>280186.52447414509</v>
      </c>
      <c r="D14" s="6">
        <f t="shared" ref="D14" si="6">STDEV(B14:B16)/1.732</f>
        <v>2037.8903683187357</v>
      </c>
    </row>
    <row r="15" spans="1:8" ht="15" x14ac:dyDescent="0.15">
      <c r="B15" s="6">
        <v>281951.83067180915</v>
      </c>
      <c r="C15" s="6"/>
      <c r="D15" s="6"/>
    </row>
    <row r="16" spans="1:8" ht="15" x14ac:dyDescent="0.15">
      <c r="B16" s="6">
        <v>282485.22816978401</v>
      </c>
      <c r="C16" s="6"/>
      <c r="D16" s="6"/>
    </row>
    <row r="17" spans="2:4" ht="15" x14ac:dyDescent="0.15">
      <c r="B17" s="6"/>
      <c r="C17" s="6"/>
      <c r="D17" s="6"/>
    </row>
  </sheetData>
  <phoneticPr fontId="1" type="noConversion"/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and available Co</vt:lpstr>
      <vt:lpstr>sequential extraction</vt:lpstr>
      <vt:lpstr>methane production</vt:lpstr>
      <vt:lpstr>rate and max</vt:lpstr>
      <vt:lpstr>q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</dc:creator>
  <cp:lastModifiedBy>SH</cp:lastModifiedBy>
  <dcterms:created xsi:type="dcterms:W3CDTF">2018-05-10T05:44:14Z</dcterms:created>
  <dcterms:modified xsi:type="dcterms:W3CDTF">2018-05-29T06:01:31Z</dcterms:modified>
</cp:coreProperties>
</file>